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1b" sheetId="1" r:id="rId4"/>
    <sheet state="visible" name="Figure S1b" sheetId="2" r:id="rId5"/>
  </sheets>
  <definedNames/>
  <calcPr/>
  <extLst>
    <ext uri="GoogleSheetsCustomDataVersion1">
      <go:sheetsCustomData xmlns:go="http://customooxmlschemas.google.com/" r:id="rId6" roundtripDataSignature="AMtx7mjNughwf0KC6CZoZuRB9PU6QQRTmQ=="/>
    </ext>
  </extLst>
</workbook>
</file>

<file path=xl/sharedStrings.xml><?xml version="1.0" encoding="utf-8"?>
<sst xmlns="http://schemas.openxmlformats.org/spreadsheetml/2006/main" count="49" uniqueCount="35">
  <si>
    <t>Table S15: Summary of 5hmdC amd dC in human normal cerebulla (n=5) and huamn MBs (n=24), related to Fig S1B</t>
  </si>
  <si>
    <t>Sample ID</t>
  </si>
  <si>
    <t>5hmdC (nM)</t>
  </si>
  <si>
    <t>dC (nM)</t>
  </si>
  <si>
    <t>5hmdC/dC</t>
  </si>
  <si>
    <t>NC1</t>
  </si>
  <si>
    <t>NC2</t>
  </si>
  <si>
    <t>NC3</t>
  </si>
  <si>
    <t>NC4</t>
  </si>
  <si>
    <t>NC5</t>
  </si>
  <si>
    <t>MB1</t>
  </si>
  <si>
    <t>MB2</t>
  </si>
  <si>
    <t>MB3</t>
  </si>
  <si>
    <t>MB4</t>
  </si>
  <si>
    <t>MB5</t>
  </si>
  <si>
    <t>MB6</t>
  </si>
  <si>
    <t>MB7</t>
  </si>
  <si>
    <t>MB8</t>
  </si>
  <si>
    <t>MB9</t>
  </si>
  <si>
    <t>MB10</t>
  </si>
  <si>
    <t>MB11</t>
  </si>
  <si>
    <t>MB12</t>
  </si>
  <si>
    <t>MB13</t>
  </si>
  <si>
    <t>MB14</t>
  </si>
  <si>
    <t>MB15</t>
  </si>
  <si>
    <t>MB16</t>
  </si>
  <si>
    <t>MB17</t>
  </si>
  <si>
    <t>MB18</t>
  </si>
  <si>
    <t>MB19</t>
  </si>
  <si>
    <t>MB20</t>
  </si>
  <si>
    <t>MB21</t>
  </si>
  <si>
    <t>MB22</t>
  </si>
  <si>
    <t>MB23</t>
  </si>
  <si>
    <t>MB24</t>
  </si>
  <si>
    <t>NC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Arial"/>
    </font>
    <font>
      <color rgb="FF000000"/>
      <name val="Roboto"/>
    </font>
    <font>
      <b/>
      <sz val="12.0"/>
      <color theme="1"/>
      <name val="Calibri"/>
    </font>
    <font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2" numFmtId="0" xfId="0" applyAlignment="1" applyFont="1">
      <alignment horizontal="center" vertical="center"/>
    </xf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6.67"/>
    <col customWidth="1" min="2" max="2" width="19.44"/>
    <col customWidth="1" min="3" max="3" width="22.11"/>
    <col customWidth="1" min="4" max="4" width="23.44"/>
    <col customWidth="1" min="5" max="26" width="10.56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2" t="s">
        <v>1</v>
      </c>
      <c r="B3" s="2" t="s">
        <v>2</v>
      </c>
      <c r="C3" s="2" t="s">
        <v>3</v>
      </c>
      <c r="D3" s="2" t="s">
        <v>4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3" t="s">
        <v>5</v>
      </c>
      <c r="B4" s="3">
        <v>22.9</v>
      </c>
      <c r="C4" s="3">
        <v>1161.86</v>
      </c>
      <c r="D4" s="3">
        <f t="shared" ref="D4:D8" si="1">B4/C4</f>
        <v>0.0197097757</v>
      </c>
    </row>
    <row r="5" ht="15.75" customHeight="1">
      <c r="A5" s="3" t="s">
        <v>6</v>
      </c>
      <c r="B5" s="3">
        <v>35.31</v>
      </c>
      <c r="C5" s="3">
        <v>1661.45</v>
      </c>
      <c r="D5" s="3">
        <f t="shared" si="1"/>
        <v>0.02125252039</v>
      </c>
    </row>
    <row r="6" ht="15.75" customHeight="1">
      <c r="A6" s="3" t="s">
        <v>7</v>
      </c>
      <c r="B6" s="3">
        <v>33.74</v>
      </c>
      <c r="C6" s="3">
        <v>1583.16</v>
      </c>
      <c r="D6" s="3">
        <f t="shared" si="1"/>
        <v>0.02131180677</v>
      </c>
    </row>
    <row r="7" ht="15.75" customHeight="1">
      <c r="A7" s="3" t="s">
        <v>8</v>
      </c>
      <c r="B7" s="3">
        <v>46.96</v>
      </c>
      <c r="C7" s="3">
        <v>3070.97</v>
      </c>
      <c r="D7" s="3">
        <f t="shared" si="1"/>
        <v>0.01529158539</v>
      </c>
    </row>
    <row r="8" ht="15.75" customHeight="1">
      <c r="A8" s="3" t="s">
        <v>9</v>
      </c>
      <c r="B8" s="3">
        <v>53.54</v>
      </c>
      <c r="C8" s="3">
        <v>3676.19</v>
      </c>
      <c r="D8" s="3">
        <f t="shared" si="1"/>
        <v>0.01456399152</v>
      </c>
    </row>
    <row r="9" ht="15.75" customHeight="1"/>
    <row r="10" ht="15.75" customHeight="1">
      <c r="A10" s="3" t="s">
        <v>10</v>
      </c>
      <c r="B10" s="3">
        <v>10.79</v>
      </c>
      <c r="C10" s="3">
        <v>1235.67</v>
      </c>
      <c r="D10" s="3">
        <f t="shared" ref="D10:D33" si="2">B10/C10</f>
        <v>0.00873210485</v>
      </c>
    </row>
    <row r="11" ht="15.75" customHeight="1">
      <c r="A11" s="3" t="s">
        <v>11</v>
      </c>
      <c r="B11" s="3">
        <v>14.05</v>
      </c>
      <c r="C11" s="3">
        <v>2456.89</v>
      </c>
      <c r="D11" s="3">
        <f t="shared" si="2"/>
        <v>0.005718611741</v>
      </c>
    </row>
    <row r="12" ht="15.75" customHeight="1">
      <c r="A12" s="3" t="s">
        <v>12</v>
      </c>
      <c r="B12" s="3">
        <v>9.22</v>
      </c>
      <c r="C12" s="3">
        <v>899.25</v>
      </c>
      <c r="D12" s="3">
        <f t="shared" si="2"/>
        <v>0.0102529886</v>
      </c>
    </row>
    <row r="13" ht="15.75" customHeight="1">
      <c r="A13" s="3" t="s">
        <v>13</v>
      </c>
      <c r="B13" s="3">
        <v>9.01</v>
      </c>
      <c r="C13" s="3">
        <v>1307.69</v>
      </c>
      <c r="D13" s="3">
        <f t="shared" si="2"/>
        <v>0.006890012159</v>
      </c>
    </row>
    <row r="14" ht="15.75" customHeight="1">
      <c r="A14" s="3" t="s">
        <v>14</v>
      </c>
      <c r="B14" s="3">
        <v>34.09</v>
      </c>
      <c r="C14" s="3">
        <v>4397.81</v>
      </c>
      <c r="D14" s="3">
        <f t="shared" si="2"/>
        <v>0.007751585448</v>
      </c>
    </row>
    <row r="15" ht="15.75" customHeight="1">
      <c r="A15" s="3" t="s">
        <v>15</v>
      </c>
      <c r="B15" s="3">
        <v>48.29</v>
      </c>
      <c r="C15" s="3">
        <v>6747.06</v>
      </c>
      <c r="D15" s="3">
        <f t="shared" si="2"/>
        <v>0.007157191429</v>
      </c>
    </row>
    <row r="16" ht="15.75" customHeight="1">
      <c r="A16" s="3" t="s">
        <v>16</v>
      </c>
      <c r="B16" s="3">
        <v>8.89</v>
      </c>
      <c r="C16" s="3">
        <v>569.86</v>
      </c>
      <c r="D16" s="3">
        <f t="shared" si="2"/>
        <v>0.01560032289</v>
      </c>
    </row>
    <row r="17" ht="15.75" customHeight="1">
      <c r="A17" s="3" t="s">
        <v>17</v>
      </c>
      <c r="B17" s="3">
        <v>2.43</v>
      </c>
      <c r="C17" s="3">
        <v>1516.83</v>
      </c>
      <c r="D17" s="3">
        <f t="shared" si="2"/>
        <v>0.001602025276</v>
      </c>
    </row>
    <row r="18" ht="15.75" customHeight="1">
      <c r="A18" s="3" t="s">
        <v>18</v>
      </c>
      <c r="B18" s="3">
        <v>27.25</v>
      </c>
      <c r="C18" s="3">
        <v>4589.56</v>
      </c>
      <c r="D18" s="3">
        <f t="shared" si="2"/>
        <v>0.005937388334</v>
      </c>
    </row>
    <row r="19" ht="15.75" customHeight="1">
      <c r="A19" s="3" t="s">
        <v>19</v>
      </c>
      <c r="B19" s="3">
        <v>13.91</v>
      </c>
      <c r="C19" s="3">
        <v>3712.87</v>
      </c>
      <c r="D19" s="3">
        <f t="shared" si="2"/>
        <v>0.003746427965</v>
      </c>
    </row>
    <row r="20" ht="15.75" customHeight="1">
      <c r="A20" s="3" t="s">
        <v>20</v>
      </c>
      <c r="B20" s="3">
        <v>10.75</v>
      </c>
      <c r="C20" s="3">
        <v>1878.23</v>
      </c>
      <c r="D20" s="3">
        <f t="shared" si="2"/>
        <v>0.005723473696</v>
      </c>
    </row>
    <row r="21" ht="15.75" customHeight="1">
      <c r="A21" s="3" t="s">
        <v>21</v>
      </c>
      <c r="B21" s="3">
        <v>15.14</v>
      </c>
      <c r="C21" s="3">
        <v>1898.56</v>
      </c>
      <c r="D21" s="3">
        <f t="shared" si="2"/>
        <v>0.007974464858</v>
      </c>
    </row>
    <row r="22" ht="15.75" customHeight="1">
      <c r="A22" s="3" t="s">
        <v>22</v>
      </c>
      <c r="B22" s="3">
        <v>2.71</v>
      </c>
      <c r="C22" s="3">
        <v>2309.08</v>
      </c>
      <c r="D22" s="3">
        <f t="shared" si="2"/>
        <v>0.001173627592</v>
      </c>
    </row>
    <row r="23" ht="15.75" customHeight="1">
      <c r="A23" s="3" t="s">
        <v>23</v>
      </c>
      <c r="B23" s="3">
        <v>28.63</v>
      </c>
      <c r="C23" s="3">
        <v>2309.54</v>
      </c>
      <c r="D23" s="3">
        <f t="shared" si="2"/>
        <v>0.01239640794</v>
      </c>
    </row>
    <row r="24" ht="15.75" customHeight="1">
      <c r="A24" s="3" t="s">
        <v>24</v>
      </c>
      <c r="B24" s="3">
        <v>13.57</v>
      </c>
      <c r="C24" s="3">
        <v>1159.11</v>
      </c>
      <c r="D24" s="3">
        <f t="shared" si="2"/>
        <v>0.01170725815</v>
      </c>
    </row>
    <row r="25" ht="15.75" customHeight="1">
      <c r="A25" s="3" t="s">
        <v>25</v>
      </c>
      <c r="B25" s="3">
        <v>11.41</v>
      </c>
      <c r="C25" s="3">
        <v>1598.23</v>
      </c>
      <c r="D25" s="3">
        <f t="shared" si="2"/>
        <v>0.007139147682</v>
      </c>
    </row>
    <row r="26" ht="15.75" customHeight="1">
      <c r="A26" s="3" t="s">
        <v>26</v>
      </c>
      <c r="B26" s="3">
        <v>7.96</v>
      </c>
      <c r="C26" s="3">
        <v>937.86</v>
      </c>
      <c r="D26" s="3">
        <f t="shared" si="2"/>
        <v>0.008487407502</v>
      </c>
    </row>
    <row r="27" ht="15.75" customHeight="1">
      <c r="A27" s="3" t="s">
        <v>27</v>
      </c>
      <c r="B27" s="3">
        <v>14.84</v>
      </c>
      <c r="C27" s="3">
        <v>2356.19</v>
      </c>
      <c r="D27" s="3">
        <f t="shared" si="2"/>
        <v>0.006298303617</v>
      </c>
    </row>
    <row r="28" ht="15.75" customHeight="1">
      <c r="A28" s="3" t="s">
        <v>28</v>
      </c>
      <c r="B28" s="3">
        <v>17.42</v>
      </c>
      <c r="C28" s="3">
        <v>1980.45</v>
      </c>
      <c r="D28" s="3">
        <f t="shared" si="2"/>
        <v>0.008795980711</v>
      </c>
    </row>
    <row r="29" ht="15.75" customHeight="1">
      <c r="A29" s="3" t="s">
        <v>29</v>
      </c>
      <c r="B29" s="3">
        <v>21.39</v>
      </c>
      <c r="C29" s="3">
        <v>1976.3</v>
      </c>
      <c r="D29" s="3">
        <f t="shared" si="2"/>
        <v>0.01082325558</v>
      </c>
    </row>
    <row r="30" ht="15.75" customHeight="1">
      <c r="A30" s="3" t="s">
        <v>30</v>
      </c>
      <c r="B30" s="3">
        <v>20.98</v>
      </c>
      <c r="C30" s="3">
        <v>2011.34</v>
      </c>
      <c r="D30" s="3">
        <f t="shared" si="2"/>
        <v>0.01043085704</v>
      </c>
    </row>
    <row r="31" ht="15.75" customHeight="1">
      <c r="A31" s="3" t="s">
        <v>31</v>
      </c>
      <c r="B31" s="3">
        <v>9.82</v>
      </c>
      <c r="C31" s="3">
        <v>859.67</v>
      </c>
      <c r="D31" s="3">
        <f t="shared" si="2"/>
        <v>0.01142298789</v>
      </c>
    </row>
    <row r="32" ht="15.75" customHeight="1">
      <c r="A32" s="3" t="s">
        <v>32</v>
      </c>
      <c r="B32" s="3">
        <v>12.61</v>
      </c>
      <c r="C32" s="3">
        <v>1544.47</v>
      </c>
      <c r="D32" s="3">
        <f t="shared" si="2"/>
        <v>0.008164613104</v>
      </c>
    </row>
    <row r="33" ht="15.75" customHeight="1">
      <c r="A33" s="3" t="s">
        <v>33</v>
      </c>
      <c r="B33" s="3">
        <v>18.99</v>
      </c>
      <c r="C33" s="3">
        <v>1345.65</v>
      </c>
      <c r="D33" s="3">
        <f t="shared" si="2"/>
        <v>0.01411213911</v>
      </c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1</v>
      </c>
      <c r="B1" s="2" t="s">
        <v>2</v>
      </c>
      <c r="C1" s="2" t="s">
        <v>3</v>
      </c>
      <c r="D1" s="2" t="s">
        <v>4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3" t="s">
        <v>5</v>
      </c>
      <c r="B2" s="3">
        <v>61.17</v>
      </c>
      <c r="C2" s="3">
        <v>2478.35</v>
      </c>
      <c r="D2" s="3">
        <f t="shared" ref="D2:D7" si="1">B2/C2</f>
        <v>0.0246817439</v>
      </c>
    </row>
    <row r="3" ht="15.75" customHeight="1">
      <c r="A3" s="3" t="s">
        <v>6</v>
      </c>
      <c r="B3" s="3">
        <v>37.99</v>
      </c>
      <c r="C3" s="3">
        <v>1783.49</v>
      </c>
      <c r="D3" s="3">
        <f t="shared" si="1"/>
        <v>0.02130093244</v>
      </c>
    </row>
    <row r="4" ht="15.75" customHeight="1">
      <c r="A4" s="3" t="s">
        <v>7</v>
      </c>
      <c r="B4" s="3">
        <v>44.87</v>
      </c>
      <c r="C4" s="3">
        <v>2689.46</v>
      </c>
      <c r="D4" s="3">
        <f t="shared" si="1"/>
        <v>0.01668364653</v>
      </c>
    </row>
    <row r="5" ht="15.75" customHeight="1">
      <c r="A5" s="3" t="s">
        <v>8</v>
      </c>
      <c r="B5" s="3">
        <v>37.23</v>
      </c>
      <c r="C5" s="3">
        <v>2113.57</v>
      </c>
      <c r="D5" s="3">
        <f t="shared" si="1"/>
        <v>0.01761474661</v>
      </c>
    </row>
    <row r="6" ht="15.75" customHeight="1">
      <c r="A6" s="3" t="s">
        <v>9</v>
      </c>
      <c r="B6" s="3">
        <v>36.97</v>
      </c>
      <c r="C6" s="3">
        <v>1897.56</v>
      </c>
      <c r="D6" s="3">
        <f t="shared" si="1"/>
        <v>0.0194829149</v>
      </c>
    </row>
    <row r="7" ht="15.75" customHeight="1">
      <c r="A7" s="3" t="s">
        <v>34</v>
      </c>
      <c r="B7" s="3">
        <v>46.76</v>
      </c>
      <c r="C7" s="3">
        <v>2001.02</v>
      </c>
      <c r="D7" s="3">
        <f t="shared" si="1"/>
        <v>0.02336808228</v>
      </c>
    </row>
    <row r="8" ht="15.75" customHeight="1"/>
    <row r="9" ht="15.75" customHeight="1">
      <c r="A9" s="3" t="s">
        <v>10</v>
      </c>
      <c r="B9" s="3">
        <v>44.61</v>
      </c>
      <c r="C9" s="3">
        <v>3978.46</v>
      </c>
      <c r="D9" s="3">
        <f t="shared" ref="D9:D13" si="2">B9/C9</f>
        <v>0.01121288137</v>
      </c>
    </row>
    <row r="10" ht="15.75" customHeight="1">
      <c r="A10" s="3" t="s">
        <v>11</v>
      </c>
      <c r="B10" s="3">
        <v>10.42</v>
      </c>
      <c r="C10" s="3">
        <v>2567.84</v>
      </c>
      <c r="D10" s="3">
        <f t="shared" si="2"/>
        <v>0.004057885226</v>
      </c>
    </row>
    <row r="11" ht="15.75" customHeight="1">
      <c r="A11" s="3" t="s">
        <v>12</v>
      </c>
      <c r="B11" s="3">
        <v>2.99</v>
      </c>
      <c r="C11" s="3">
        <v>1278.89</v>
      </c>
      <c r="D11" s="3">
        <f t="shared" si="2"/>
        <v>0.002337964954</v>
      </c>
    </row>
    <row r="12" ht="15.75" customHeight="1">
      <c r="A12" s="3" t="s">
        <v>13</v>
      </c>
      <c r="B12" s="3">
        <v>12.48</v>
      </c>
      <c r="C12" s="3">
        <v>1790.34</v>
      </c>
      <c r="D12" s="3">
        <f t="shared" si="2"/>
        <v>0.006970742987</v>
      </c>
    </row>
    <row r="13" ht="15.75" customHeight="1">
      <c r="A13" s="3" t="s">
        <v>14</v>
      </c>
      <c r="B13" s="3">
        <v>15.56</v>
      </c>
      <c r="C13" s="3">
        <v>4859.6</v>
      </c>
      <c r="D13" s="3">
        <f t="shared" si="2"/>
        <v>0.003201909622</v>
      </c>
    </row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7T20:27:53Z</dcterms:created>
  <dc:creator>Jin, Peng</dc:creator>
</cp:coreProperties>
</file>